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ajaf/Library/CloudStorage/GoogleDrive-hamed.shateri@gmail.com/.shortcut-targets-by-id/1DODfgF3idvEUL9m4icYjO1rGtuMqxmW3/GEDI/Submission3.NatureCommunications/Revision/Supplementary_Data_Tables/"/>
    </mc:Choice>
  </mc:AlternateContent>
  <xr:revisionPtr revIDLastSave="0" documentId="13_ncr:1_{7264C56A-F33A-4D43-9723-2C480533F9D8}" xr6:coauthVersionLast="47" xr6:coauthVersionMax="47" xr10:uidLastSave="{00000000-0000-0000-0000-000000000000}"/>
  <bookViews>
    <workbookView xWindow="0" yWindow="500" windowWidth="28800" windowHeight="15960" xr2:uid="{00000000-000D-0000-FFFF-FFFF00000000}"/>
  </bookViews>
  <sheets>
    <sheet name="AUC_TFs" sheetId="1" r:id="rId1"/>
  </sheets>
  <definedNames>
    <definedName name="_xlnm._FilterDatabase" localSheetId="0" hidden="1">AUC_TFs!$C$2:$K$2</definedName>
  </definedNames>
  <calcPr calcId="0" refMode="R1C1"/>
</workbook>
</file>

<file path=xl/sharedStrings.xml><?xml version="1.0" encoding="utf-8"?>
<sst xmlns="http://schemas.openxmlformats.org/spreadsheetml/2006/main" count="101" uniqueCount="101">
  <si>
    <t>B cell</t>
  </si>
  <si>
    <t>CD14+ monocyte</t>
  </si>
  <si>
    <t>CD16+ monocyte</t>
  </si>
  <si>
    <t>CD4+ T cell</t>
  </si>
  <si>
    <t>Cytotoxic T cell</t>
  </si>
  <si>
    <t>Dendritic cell</t>
  </si>
  <si>
    <t>Megakaryocyte</t>
  </si>
  <si>
    <t>Natural killer cell</t>
  </si>
  <si>
    <t>Plasmacytoid dendritic cell</t>
  </si>
  <si>
    <t>AHR</t>
  </si>
  <si>
    <t>ARID2</t>
  </si>
  <si>
    <t>ARID3A</t>
  </si>
  <si>
    <t>ARNT</t>
  </si>
  <si>
    <t>BACH1</t>
  </si>
  <si>
    <t>BATF</t>
  </si>
  <si>
    <t>BCL11A</t>
  </si>
  <si>
    <t>CEBPA</t>
  </si>
  <si>
    <t>CEBPB</t>
  </si>
  <si>
    <t>CREB1</t>
  </si>
  <si>
    <t>CREB3</t>
  </si>
  <si>
    <t>CREM</t>
  </si>
  <si>
    <t>CTCF</t>
  </si>
  <si>
    <t>CUX1</t>
  </si>
  <si>
    <t>E2F4</t>
  </si>
  <si>
    <t>E2F6</t>
  </si>
  <si>
    <t>EBF1</t>
  </si>
  <si>
    <t>EGR1</t>
  </si>
  <si>
    <t>ELF1</t>
  </si>
  <si>
    <t>ELF3</t>
  </si>
  <si>
    <t>ESR1</t>
  </si>
  <si>
    <t>ESRRA</t>
  </si>
  <si>
    <t>ETS1</t>
  </si>
  <si>
    <t>ETS2</t>
  </si>
  <si>
    <t>FOS</t>
  </si>
  <si>
    <t>FOXK2</t>
  </si>
  <si>
    <t>FOXO3</t>
  </si>
  <si>
    <t>FOXP1</t>
  </si>
  <si>
    <t>GABPA</t>
  </si>
  <si>
    <t>GATA2</t>
  </si>
  <si>
    <t>GATA3</t>
  </si>
  <si>
    <t>GRHL2</t>
  </si>
  <si>
    <t>HIF1A</t>
  </si>
  <si>
    <t>IKZF1</t>
  </si>
  <si>
    <t>IRF1</t>
  </si>
  <si>
    <t>IRF2</t>
  </si>
  <si>
    <t>IRF3</t>
  </si>
  <si>
    <t>IRF4</t>
  </si>
  <si>
    <t>JUN</t>
  </si>
  <si>
    <t>JUNB</t>
  </si>
  <si>
    <t>KLF6</t>
  </si>
  <si>
    <t>MAF</t>
  </si>
  <si>
    <t>MAFB</t>
  </si>
  <si>
    <t>MAFF</t>
  </si>
  <si>
    <t>MAFG</t>
  </si>
  <si>
    <t>MAX</t>
  </si>
  <si>
    <t>MAZ</t>
  </si>
  <si>
    <t>MEF2A</t>
  </si>
  <si>
    <t>MEF2C</t>
  </si>
  <si>
    <t>MYC</t>
  </si>
  <si>
    <t>NCOA3</t>
  </si>
  <si>
    <t>NFATC1</t>
  </si>
  <si>
    <t>NFE2</t>
  </si>
  <si>
    <t>NFKB1</t>
  </si>
  <si>
    <t>NFYB</t>
  </si>
  <si>
    <t>NR2C2</t>
  </si>
  <si>
    <t>NRF1</t>
  </si>
  <si>
    <t>PAX5</t>
  </si>
  <si>
    <t>PBX2</t>
  </si>
  <si>
    <t>PBX3</t>
  </si>
  <si>
    <t>RBPJ</t>
  </si>
  <si>
    <t>RELA</t>
  </si>
  <si>
    <t>RFX1</t>
  </si>
  <si>
    <t>RFX5</t>
  </si>
  <si>
    <t>RUNX2</t>
  </si>
  <si>
    <t>SMAD3</t>
  </si>
  <si>
    <t>SNAPC4</t>
  </si>
  <si>
    <t>SOX13</t>
  </si>
  <si>
    <t>SP1</t>
  </si>
  <si>
    <t>SP4</t>
  </si>
  <si>
    <t>SPI1</t>
  </si>
  <si>
    <t>SPIB</t>
  </si>
  <si>
    <t>STAT1</t>
  </si>
  <si>
    <t>STAT2</t>
  </si>
  <si>
    <t>STAT3</t>
  </si>
  <si>
    <t>TBP</t>
  </si>
  <si>
    <t>TBX21</t>
  </si>
  <si>
    <t>TCF12</t>
  </si>
  <si>
    <t>TCF4</t>
  </si>
  <si>
    <t>TCF7</t>
  </si>
  <si>
    <t>TP53</t>
  </si>
  <si>
    <t>USF1</t>
  </si>
  <si>
    <t>USF2</t>
  </si>
  <si>
    <t>YY1</t>
  </si>
  <si>
    <t>ZBTB11</t>
  </si>
  <si>
    <t>ZFX</t>
  </si>
  <si>
    <t>ZNF143</t>
  </si>
  <si>
    <t>ZNF263</t>
  </si>
  <si>
    <t>ZNF384</t>
  </si>
  <si>
    <t>Pearson correlation between inferred activity and mRNA expression</t>
  </si>
  <si>
    <t>Mean AUROC values</t>
  </si>
  <si>
    <t>TF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 applyAlignment="1">
      <alignment horizontal="center" vertical="center" wrapText="1"/>
    </xf>
    <xf numFmtId="0" fontId="18" fillId="33" borderId="0" xfId="0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0" fontId="16" fillId="0" borderId="10" xfId="0" applyFont="1" applyBorder="1" applyAlignment="1">
      <alignment horizontal="center" vertical="center" wrapText="1"/>
    </xf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0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b/>
      </font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numFmt numFmtId="2" formatCode="0.00"/>
      <border diagonalUp="0" diagonalDown="0" outline="0">
        <left/>
        <right style="medium">
          <color indexed="64"/>
        </right>
        <top/>
        <bottom/>
      </border>
    </dxf>
    <dxf>
      <numFmt numFmtId="2" formatCode="0.0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22248F4-9BE1-5140-A9D1-03EF64395A6D}" name="Table1" displayName="Table1" ref="A2:K91" totalsRowShown="0" headerRowDxfId="11">
  <autoFilter ref="A2:K91" xr:uid="{122248F4-9BE1-5140-A9D1-03EF64395A6D}"/>
  <sortState xmlns:xlrd2="http://schemas.microsoft.com/office/spreadsheetml/2017/richdata2" ref="A3:K91">
    <sortCondition ref="A2:A91"/>
  </sortState>
  <tableColumns count="11">
    <tableColumn id="1" xr3:uid="{39D63B31-9DA1-EB43-9D4A-CE5FE32888EC}" name="TF name" dataDxfId="0"/>
    <tableColumn id="2" xr3:uid="{7E5A6D08-D3E8-A740-9F7D-288A8CAA6BBD}" name="Pearson correlation between inferred activity and mRNA expression" dataDxfId="1"/>
    <tableColumn id="3" xr3:uid="{665751F0-B816-DE46-BC0F-30489026B5A9}" name="B cell" dataDxfId="10"/>
    <tableColumn id="4" xr3:uid="{AA122C57-6F85-4940-A5DF-47CC75037DF4}" name="CD14+ monocyte" dataDxfId="9"/>
    <tableColumn id="5" xr3:uid="{C23BBE7A-BBC9-DC47-9F11-7FED78CEDC0F}" name="CD16+ monocyte" dataDxfId="8"/>
    <tableColumn id="6" xr3:uid="{BB0038F5-A5AA-B542-8DF5-C868493B5276}" name="CD4+ T cell" dataDxfId="7"/>
    <tableColumn id="7" xr3:uid="{601779D3-C7DE-C241-B7E1-E8EA0A08FF2A}" name="Cytotoxic T cell" dataDxfId="6"/>
    <tableColumn id="8" xr3:uid="{D3E4AC17-8036-F548-8486-F5B1DA26F696}" name="Dendritic cell" dataDxfId="5"/>
    <tableColumn id="9" xr3:uid="{A07EB1A8-711C-7441-8274-C0EE4697A306}" name="Megakaryocyte" dataDxfId="4"/>
    <tableColumn id="10" xr3:uid="{30E5AA1F-011D-8740-935C-90DE41E47700}" name="Natural killer cell" dataDxfId="3"/>
    <tableColumn id="11" xr3:uid="{935856ED-647B-FC43-ACDE-B2547356C341}" name="Plasmacytoid dendritic cell" dataDxfId="2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1"/>
  <sheetViews>
    <sheetView tabSelected="1" workbookViewId="0"/>
  </sheetViews>
  <sheetFormatPr baseColWidth="10" defaultRowHeight="16" x14ac:dyDescent="0.2"/>
  <cols>
    <col min="2" max="2" width="17.83203125" customWidth="1"/>
    <col min="4" max="5" width="17.5" customWidth="1"/>
    <col min="6" max="6" width="12.6640625" customWidth="1"/>
    <col min="7" max="7" width="16" customWidth="1"/>
    <col min="8" max="8" width="14.33203125" customWidth="1"/>
    <col min="9" max="9" width="16.33203125" customWidth="1"/>
    <col min="10" max="10" width="17.6640625" customWidth="1"/>
    <col min="11" max="11" width="25.5" customWidth="1"/>
  </cols>
  <sheetData>
    <row r="1" spans="1:11" ht="20" thickBot="1" x14ac:dyDescent="0.3">
      <c r="C1" s="2" t="s">
        <v>99</v>
      </c>
      <c r="D1" s="3"/>
      <c r="E1" s="3"/>
      <c r="F1" s="3"/>
      <c r="G1" s="3"/>
      <c r="H1" s="3"/>
      <c r="I1" s="3"/>
      <c r="J1" s="3"/>
      <c r="K1" s="3"/>
    </row>
    <row r="2" spans="1:11" ht="126" customHeight="1" thickBot="1" x14ac:dyDescent="0.25">
      <c r="A2" s="1" t="s">
        <v>100</v>
      </c>
      <c r="B2" s="4" t="s">
        <v>98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</row>
    <row r="3" spans="1:11" x14ac:dyDescent="0.2">
      <c r="A3" s="16" t="s">
        <v>9</v>
      </c>
      <c r="B3" s="5">
        <v>0.22100816001349999</v>
      </c>
      <c r="C3" s="7">
        <v>0.57193823521538101</v>
      </c>
      <c r="D3" s="8">
        <v>0.76177225141024396</v>
      </c>
      <c r="E3" s="8">
        <v>0.41691309796669301</v>
      </c>
      <c r="F3" s="8">
        <v>0.61114300772053498</v>
      </c>
      <c r="G3" s="8">
        <v>0.59362975070677904</v>
      </c>
      <c r="H3" s="8">
        <v>0.328653511484855</v>
      </c>
      <c r="I3" s="8">
        <v>0.566051428037188</v>
      </c>
      <c r="J3" s="8">
        <v>0.46611142929599197</v>
      </c>
      <c r="K3" s="9">
        <v>0.21452639883784799</v>
      </c>
    </row>
    <row r="4" spans="1:11" x14ac:dyDescent="0.2">
      <c r="A4" s="17" t="s">
        <v>10</v>
      </c>
      <c r="B4" s="5">
        <v>0.59911937191857401</v>
      </c>
      <c r="C4" s="10">
        <v>0.50452535519140096</v>
      </c>
      <c r="D4" s="11">
        <v>0.44976333767132498</v>
      </c>
      <c r="E4" s="11">
        <v>0.49069895878342201</v>
      </c>
      <c r="F4" s="11">
        <v>0.53619540973719604</v>
      </c>
      <c r="G4" s="11">
        <v>0.53001998971976005</v>
      </c>
      <c r="H4" s="11">
        <v>0.31400091953464199</v>
      </c>
      <c r="I4" s="11">
        <v>0.40657207045355997</v>
      </c>
      <c r="J4" s="11">
        <v>0.519546444854317</v>
      </c>
      <c r="K4" s="12">
        <v>0.71392517615162299</v>
      </c>
    </row>
    <row r="5" spans="1:11" x14ac:dyDescent="0.2">
      <c r="A5" s="17" t="s">
        <v>11</v>
      </c>
      <c r="B5" s="5">
        <v>0.28185964728784202</v>
      </c>
      <c r="C5" s="10">
        <v>0.50998762384490004</v>
      </c>
      <c r="D5" s="11">
        <v>0.55469615805730899</v>
      </c>
      <c r="E5" s="11">
        <v>0.784990520058375</v>
      </c>
      <c r="F5" s="11">
        <v>0.48566388018712803</v>
      </c>
      <c r="G5" s="11">
        <v>0.46564396208492698</v>
      </c>
      <c r="H5" s="11">
        <v>0.22426812333632101</v>
      </c>
      <c r="I5" s="11">
        <v>0.271450412485435</v>
      </c>
      <c r="J5" s="11">
        <v>0.54533695680355698</v>
      </c>
      <c r="K5" s="12">
        <v>0.54543013336899104</v>
      </c>
    </row>
    <row r="6" spans="1:11" x14ac:dyDescent="0.2">
      <c r="A6" s="17" t="s">
        <v>12</v>
      </c>
      <c r="B6" s="5">
        <v>0.30802963879244799</v>
      </c>
      <c r="C6" s="10">
        <v>0.43429725808469299</v>
      </c>
      <c r="D6" s="11">
        <v>0.50007383876945999</v>
      </c>
      <c r="E6" s="11">
        <v>0.517299458560745</v>
      </c>
      <c r="F6" s="11">
        <v>0.55392766528453496</v>
      </c>
      <c r="G6" s="11">
        <v>0.494781751268765</v>
      </c>
      <c r="H6" s="11">
        <v>0.48924855267301898</v>
      </c>
      <c r="I6" s="11">
        <v>0.35888402149938597</v>
      </c>
      <c r="J6" s="11">
        <v>0.54775672743952397</v>
      </c>
      <c r="K6" s="12">
        <v>0.37549219058317002</v>
      </c>
    </row>
    <row r="7" spans="1:11" x14ac:dyDescent="0.2">
      <c r="A7" s="17" t="s">
        <v>13</v>
      </c>
      <c r="B7" s="5">
        <v>0.25795819501001399</v>
      </c>
      <c r="C7" s="10">
        <v>0.41122185245183002</v>
      </c>
      <c r="D7" s="11">
        <v>0.60596679014228005</v>
      </c>
      <c r="E7" s="11">
        <v>0.49458246130774303</v>
      </c>
      <c r="F7" s="11">
        <v>0.54124755049732998</v>
      </c>
      <c r="G7" s="11">
        <v>0.46558964648599299</v>
      </c>
      <c r="H7" s="11">
        <v>0.48065334961538198</v>
      </c>
      <c r="I7" s="11">
        <v>0.59773583010732501</v>
      </c>
      <c r="J7" s="11">
        <v>0.43262825153767298</v>
      </c>
      <c r="K7" s="12">
        <v>0.52722331153106095</v>
      </c>
    </row>
    <row r="8" spans="1:11" x14ac:dyDescent="0.2">
      <c r="A8" s="17" t="s">
        <v>14</v>
      </c>
      <c r="B8" s="5">
        <v>5.0049749416026601E-3</v>
      </c>
      <c r="C8" s="10">
        <v>0.53916731834721099</v>
      </c>
      <c r="D8" s="11">
        <v>0.50194827902397898</v>
      </c>
      <c r="E8" s="11">
        <v>0.70048019142522799</v>
      </c>
      <c r="F8" s="11">
        <v>0.45671163569470302</v>
      </c>
      <c r="G8" s="11">
        <v>0.51483011468665896</v>
      </c>
      <c r="H8" s="11">
        <v>0.54500714867343902</v>
      </c>
      <c r="I8" s="11">
        <v>7.3258002135690503E-2</v>
      </c>
      <c r="J8" s="11">
        <v>0.62560072010764201</v>
      </c>
      <c r="K8" s="12">
        <v>0.57913653872008497</v>
      </c>
    </row>
    <row r="9" spans="1:11" x14ac:dyDescent="0.2">
      <c r="A9" s="17" t="s">
        <v>15</v>
      </c>
      <c r="B9" s="5">
        <v>-0.16254843236580499</v>
      </c>
      <c r="C9" s="10">
        <v>0.52101650841463398</v>
      </c>
      <c r="D9" s="11">
        <v>0.52886487094534695</v>
      </c>
      <c r="E9" s="11">
        <v>0.55999415269080499</v>
      </c>
      <c r="F9" s="11">
        <v>0.55444190293899498</v>
      </c>
      <c r="G9" s="11">
        <v>0.61350322828862702</v>
      </c>
      <c r="H9" s="11">
        <v>0.43859034303251199</v>
      </c>
      <c r="I9" s="11">
        <v>0.39300710501394798</v>
      </c>
      <c r="J9" s="11">
        <v>0.638867628783088</v>
      </c>
      <c r="K9" s="12">
        <v>0.16590422433310101</v>
      </c>
    </row>
    <row r="10" spans="1:11" x14ac:dyDescent="0.2">
      <c r="A10" s="17" t="s">
        <v>16</v>
      </c>
      <c r="B10" s="5">
        <v>9.1426048788471104E-2</v>
      </c>
      <c r="C10" s="10">
        <v>0.426138884559356</v>
      </c>
      <c r="D10" s="11">
        <v>0.84636669308450996</v>
      </c>
      <c r="E10" s="11">
        <v>0.37330786866514798</v>
      </c>
      <c r="F10" s="11">
        <v>0.48789520736698</v>
      </c>
      <c r="G10" s="11">
        <v>0.52700956502865204</v>
      </c>
      <c r="H10" s="11">
        <v>0.441919986941815</v>
      </c>
      <c r="I10" s="11">
        <v>0.171521252485627</v>
      </c>
      <c r="J10" s="11">
        <v>0.53503670584032004</v>
      </c>
      <c r="K10" s="12">
        <v>0.75286182370774302</v>
      </c>
    </row>
    <row r="11" spans="1:11" x14ac:dyDescent="0.2">
      <c r="A11" s="17" t="s">
        <v>17</v>
      </c>
      <c r="B11" s="5">
        <v>0.12858127857548499</v>
      </c>
      <c r="C11" s="10">
        <v>0.45339819293980999</v>
      </c>
      <c r="D11" s="11">
        <v>0.83382259954436699</v>
      </c>
      <c r="E11" s="11">
        <v>0.415476766091876</v>
      </c>
      <c r="F11" s="11">
        <v>0.49601680731318598</v>
      </c>
      <c r="G11" s="11">
        <v>0.38216063962564101</v>
      </c>
      <c r="H11" s="11">
        <v>0.65116762590888499</v>
      </c>
      <c r="I11" s="11">
        <v>0.66751239340010504</v>
      </c>
      <c r="J11" s="11">
        <v>0.46594167736738101</v>
      </c>
      <c r="K11" s="12">
        <v>0.17885375260176301</v>
      </c>
    </row>
    <row r="12" spans="1:11" x14ac:dyDescent="0.2">
      <c r="A12" s="17" t="s">
        <v>18</v>
      </c>
      <c r="B12" s="5">
        <v>-0.118746407265786</v>
      </c>
      <c r="C12" s="10">
        <v>0.44905742958644701</v>
      </c>
      <c r="D12" s="11">
        <v>0.48699929832411598</v>
      </c>
      <c r="E12" s="11">
        <v>0.22017934751759599</v>
      </c>
      <c r="F12" s="11">
        <v>0.51906766220733802</v>
      </c>
      <c r="G12" s="11">
        <v>0.47739676162336497</v>
      </c>
      <c r="H12" s="11">
        <v>0.55693352504792604</v>
      </c>
      <c r="I12" s="11">
        <v>0.73699986235677095</v>
      </c>
      <c r="J12" s="11">
        <v>0.49605170056152698</v>
      </c>
      <c r="K12" s="12">
        <v>0.56881139830063399</v>
      </c>
    </row>
    <row r="13" spans="1:11" x14ac:dyDescent="0.2">
      <c r="A13" s="17" t="s">
        <v>19</v>
      </c>
      <c r="B13" s="5">
        <v>0.14683725610405801</v>
      </c>
      <c r="C13" s="10">
        <v>0.42993993529368801</v>
      </c>
      <c r="D13" s="11">
        <v>0.50553190602962705</v>
      </c>
      <c r="E13" s="11">
        <v>0.57821159775203201</v>
      </c>
      <c r="F13" s="11">
        <v>0.50866306302490405</v>
      </c>
      <c r="G13" s="11">
        <v>0.48328998789466499</v>
      </c>
      <c r="H13" s="11">
        <v>0.454214763373891</v>
      </c>
      <c r="I13" s="11">
        <v>0.35445162767212901</v>
      </c>
      <c r="J13" s="11">
        <v>0.48794481562245801</v>
      </c>
      <c r="K13" s="12">
        <v>0.61440804957122896</v>
      </c>
    </row>
    <row r="14" spans="1:11" x14ac:dyDescent="0.2">
      <c r="A14" s="17" t="s">
        <v>20</v>
      </c>
      <c r="B14" s="5">
        <v>0.52404591209291196</v>
      </c>
      <c r="C14" s="10">
        <v>0.48725588240728401</v>
      </c>
      <c r="D14" s="11">
        <v>0.42330268807272098</v>
      </c>
      <c r="E14" s="11">
        <v>0.37743339424026501</v>
      </c>
      <c r="F14" s="11">
        <v>0.53662631715213804</v>
      </c>
      <c r="G14" s="11">
        <v>0.44823638974784902</v>
      </c>
      <c r="H14" s="11">
        <v>0.46164210813671003</v>
      </c>
      <c r="I14" s="11">
        <v>0.53780782594657905</v>
      </c>
      <c r="J14" s="11">
        <v>0.49994119336498799</v>
      </c>
      <c r="K14" s="12">
        <v>0.56700914288217097</v>
      </c>
    </row>
    <row r="15" spans="1:11" x14ac:dyDescent="0.2">
      <c r="A15" s="17" t="s">
        <v>21</v>
      </c>
      <c r="B15" s="5">
        <v>0.25816354985789303</v>
      </c>
      <c r="C15" s="10">
        <v>0.46093697565307101</v>
      </c>
      <c r="D15" s="11">
        <v>0.43964008484053901</v>
      </c>
      <c r="E15" s="11">
        <v>0.48416847056199103</v>
      </c>
      <c r="F15" s="11">
        <v>0.545649136919515</v>
      </c>
      <c r="G15" s="11">
        <v>0.51786773926878904</v>
      </c>
      <c r="H15" s="11">
        <v>0.39931882596010598</v>
      </c>
      <c r="I15" s="11">
        <v>0.49338391705031998</v>
      </c>
      <c r="J15" s="11">
        <v>0.516345229166291</v>
      </c>
      <c r="K15" s="12">
        <v>0.58105247252302805</v>
      </c>
    </row>
    <row r="16" spans="1:11" x14ac:dyDescent="0.2">
      <c r="A16" s="17" t="s">
        <v>22</v>
      </c>
      <c r="B16" s="5">
        <v>0.33974966754682701</v>
      </c>
      <c r="C16" s="10">
        <v>0.42645793698092099</v>
      </c>
      <c r="D16" s="11">
        <v>0.56148402140914999</v>
      </c>
      <c r="E16" s="11">
        <v>0.64087012623939998</v>
      </c>
      <c r="F16" s="11">
        <v>0.45339475754298098</v>
      </c>
      <c r="G16" s="11">
        <v>0.44959207261678602</v>
      </c>
      <c r="H16" s="11">
        <v>0.48365351555772301</v>
      </c>
      <c r="I16" s="11">
        <v>0.28555746451451502</v>
      </c>
      <c r="J16" s="11">
        <v>0.49753574916864801</v>
      </c>
      <c r="K16" s="12">
        <v>0.59189779675048804</v>
      </c>
    </row>
    <row r="17" spans="1:11" x14ac:dyDescent="0.2">
      <c r="A17" s="17" t="s">
        <v>23</v>
      </c>
      <c r="B17" s="5">
        <v>4.1221846692591699E-2</v>
      </c>
      <c r="C17" s="10">
        <v>0.26863001104154199</v>
      </c>
      <c r="D17" s="11">
        <v>0.55687423046985796</v>
      </c>
      <c r="E17" s="11">
        <v>0.52627978430703304</v>
      </c>
      <c r="F17" s="11">
        <v>0.40954966311720198</v>
      </c>
      <c r="G17" s="11">
        <v>0.46070120693537803</v>
      </c>
      <c r="H17" s="11">
        <v>0.61461478734997199</v>
      </c>
      <c r="I17" s="11">
        <v>0.283638361750427</v>
      </c>
      <c r="J17" s="11">
        <v>0.53862476546093296</v>
      </c>
      <c r="K17" s="12">
        <v>0.70149780922252702</v>
      </c>
    </row>
    <row r="18" spans="1:11" x14ac:dyDescent="0.2">
      <c r="A18" s="17" t="s">
        <v>24</v>
      </c>
      <c r="B18" s="5">
        <v>8.6652943889402395E-2</v>
      </c>
      <c r="C18" s="10">
        <v>0.41417025943351399</v>
      </c>
      <c r="D18" s="11">
        <v>0.39123278464623201</v>
      </c>
      <c r="E18" s="11">
        <v>0.42064820593325902</v>
      </c>
      <c r="F18" s="11">
        <v>0.40453032011877799</v>
      </c>
      <c r="G18" s="11">
        <v>0.44021851213840701</v>
      </c>
      <c r="H18" s="11">
        <v>0.63663265903504795</v>
      </c>
      <c r="I18" s="11">
        <v>0.582738583532453</v>
      </c>
      <c r="J18" s="11">
        <v>0.55847554595648297</v>
      </c>
      <c r="K18" s="12">
        <v>0.48098949898124099</v>
      </c>
    </row>
    <row r="19" spans="1:11" x14ac:dyDescent="0.2">
      <c r="A19" s="17" t="s">
        <v>25</v>
      </c>
      <c r="B19" s="5">
        <v>0.34462997384243099</v>
      </c>
      <c r="C19" s="10">
        <v>0.46873408365197899</v>
      </c>
      <c r="D19" s="11">
        <v>0.38207878333535</v>
      </c>
      <c r="E19" s="11">
        <v>0.62886588678383104</v>
      </c>
      <c r="F19" s="11">
        <v>0.49629575001502901</v>
      </c>
      <c r="G19" s="11">
        <v>0.44016881066623598</v>
      </c>
      <c r="H19" s="11">
        <v>0.25632033217573302</v>
      </c>
      <c r="I19" s="11">
        <v>0.41034741948986603</v>
      </c>
      <c r="J19" s="11">
        <v>0.51165590754256296</v>
      </c>
      <c r="K19" s="12">
        <v>0.67685096333526595</v>
      </c>
    </row>
    <row r="20" spans="1:11" x14ac:dyDescent="0.2">
      <c r="A20" s="17" t="s">
        <v>26</v>
      </c>
      <c r="B20" s="5">
        <v>4.7511345108929702E-2</v>
      </c>
      <c r="C20" s="10">
        <v>0.55315198747138095</v>
      </c>
      <c r="D20" s="11">
        <v>0.492219742445826</v>
      </c>
      <c r="E20" s="11">
        <v>0.29974403940878502</v>
      </c>
      <c r="F20" s="11">
        <v>0.48134786431308502</v>
      </c>
      <c r="G20" s="11">
        <v>0.44323443730502599</v>
      </c>
      <c r="H20" s="11">
        <v>0.50987296279774497</v>
      </c>
      <c r="I20" s="11">
        <v>0.410238013158991</v>
      </c>
      <c r="J20" s="11">
        <v>0.64169604637449196</v>
      </c>
      <c r="K20" s="12">
        <v>0.57174490372724596</v>
      </c>
    </row>
    <row r="21" spans="1:11" x14ac:dyDescent="0.2">
      <c r="A21" s="17" t="s">
        <v>27</v>
      </c>
      <c r="B21" s="5">
        <v>9.7262744602409301E-2</v>
      </c>
      <c r="C21" s="10">
        <v>0.460963822390143</v>
      </c>
      <c r="D21" s="11">
        <v>0.44337160766460798</v>
      </c>
      <c r="E21" s="11">
        <v>0.50637033843713297</v>
      </c>
      <c r="F21" s="11">
        <v>0.50436368797943498</v>
      </c>
      <c r="G21" s="11">
        <v>0.54473819325074802</v>
      </c>
      <c r="H21" s="11">
        <v>0.398826302853732</v>
      </c>
      <c r="I21" s="11">
        <v>0.48396612346825302</v>
      </c>
      <c r="J21" s="11">
        <v>0.59369356569999399</v>
      </c>
      <c r="K21" s="12">
        <v>0.55328738112856901</v>
      </c>
    </row>
    <row r="22" spans="1:11" x14ac:dyDescent="0.2">
      <c r="A22" s="17" t="s">
        <v>28</v>
      </c>
      <c r="B22" s="5">
        <v>-0.13511167022089399</v>
      </c>
      <c r="C22" s="10">
        <v>0.45833457393001498</v>
      </c>
      <c r="D22" s="11">
        <v>0.47205851471665999</v>
      </c>
      <c r="E22" s="11">
        <v>0.31568593517042698</v>
      </c>
      <c r="F22" s="11">
        <v>0.43789167344440499</v>
      </c>
      <c r="G22" s="11">
        <v>0.39755442806740299</v>
      </c>
      <c r="H22" s="11">
        <v>0.57953103754874802</v>
      </c>
      <c r="I22" s="11">
        <v>0.68721225630486005</v>
      </c>
      <c r="J22" s="11">
        <v>0.33123147948731402</v>
      </c>
      <c r="K22" s="12">
        <v>0.85310521396418604</v>
      </c>
    </row>
    <row r="23" spans="1:11" x14ac:dyDescent="0.2">
      <c r="A23" s="17" t="s">
        <v>29</v>
      </c>
      <c r="B23" s="5">
        <v>0.14726014810680699</v>
      </c>
      <c r="C23" s="10">
        <v>0.49587497414503201</v>
      </c>
      <c r="D23" s="11">
        <v>0.447785414584778</v>
      </c>
      <c r="E23" s="11">
        <v>0.461916348292432</v>
      </c>
      <c r="F23" s="11">
        <v>0.49668122050182101</v>
      </c>
      <c r="G23" s="11">
        <v>0.50815973233109901</v>
      </c>
      <c r="H23" s="11">
        <v>0.35112642460353</v>
      </c>
      <c r="I23" s="11">
        <v>0.78961371887677401</v>
      </c>
      <c r="J23" s="11">
        <v>0.461648221283186</v>
      </c>
      <c r="K23" s="12">
        <v>0.46056104497706302</v>
      </c>
    </row>
    <row r="24" spans="1:11" x14ac:dyDescent="0.2">
      <c r="A24" s="17" t="s">
        <v>30</v>
      </c>
      <c r="B24" s="5">
        <v>0.39008475956740801</v>
      </c>
      <c r="C24" s="10">
        <v>0.21599511687544401</v>
      </c>
      <c r="D24" s="11">
        <v>0.47304260102116202</v>
      </c>
      <c r="E24" s="11">
        <v>0.59473363345222996</v>
      </c>
      <c r="F24" s="11">
        <v>0.35464497312339499</v>
      </c>
      <c r="G24" s="11">
        <v>0.28620998898191702</v>
      </c>
      <c r="H24" s="11">
        <v>0.80777699405418202</v>
      </c>
      <c r="I24" s="11">
        <v>0.80574979233036403</v>
      </c>
      <c r="J24" s="11">
        <v>0.34217913812175499</v>
      </c>
      <c r="K24" s="12">
        <v>0.70091697465828995</v>
      </c>
    </row>
    <row r="25" spans="1:11" x14ac:dyDescent="0.2">
      <c r="A25" s="17" t="s">
        <v>31</v>
      </c>
      <c r="B25" s="5">
        <v>-1.82156677632818E-2</v>
      </c>
      <c r="C25" s="10">
        <v>0.45771865351990898</v>
      </c>
      <c r="D25" s="11">
        <v>0.43990473977970102</v>
      </c>
      <c r="E25" s="11">
        <v>0.241400928235465</v>
      </c>
      <c r="F25" s="11">
        <v>0.59283099072083401</v>
      </c>
      <c r="G25" s="11">
        <v>0.68754015939458002</v>
      </c>
      <c r="H25" s="11">
        <v>0.29019272283386499</v>
      </c>
      <c r="I25" s="11">
        <v>0.24253382248959901</v>
      </c>
      <c r="J25" s="11">
        <v>0.66651199810511297</v>
      </c>
      <c r="K25" s="12">
        <v>0.85761798489817798</v>
      </c>
    </row>
    <row r="26" spans="1:11" x14ac:dyDescent="0.2">
      <c r="A26" s="17" t="s">
        <v>32</v>
      </c>
      <c r="B26" s="5">
        <v>0.150248771326179</v>
      </c>
      <c r="C26" s="10">
        <v>0.47011511480908602</v>
      </c>
      <c r="D26" s="11">
        <v>0.78329198653897003</v>
      </c>
      <c r="E26" s="11">
        <v>0.26605803253217902</v>
      </c>
      <c r="F26" s="11">
        <v>0.59424397570474996</v>
      </c>
      <c r="G26" s="11">
        <v>0.45407085850978801</v>
      </c>
      <c r="H26" s="11">
        <v>0.72115822306419297</v>
      </c>
      <c r="I26" s="11">
        <v>0.41915390607709901</v>
      </c>
      <c r="J26" s="11">
        <v>0.42115493541368898</v>
      </c>
      <c r="K26" s="12">
        <v>0.30158243321633599</v>
      </c>
    </row>
    <row r="27" spans="1:11" x14ac:dyDescent="0.2">
      <c r="A27" s="17" t="s">
        <v>33</v>
      </c>
      <c r="B27" s="5">
        <v>7.2276102767409395E-2</v>
      </c>
      <c r="C27" s="10">
        <v>0.54223992805257804</v>
      </c>
      <c r="D27" s="11">
        <v>0.53018862681093304</v>
      </c>
      <c r="E27" s="11">
        <v>0.52507754075484403</v>
      </c>
      <c r="F27" s="11">
        <v>0.53280552954321603</v>
      </c>
      <c r="G27" s="11">
        <v>0.46181370101705299</v>
      </c>
      <c r="H27" s="11">
        <v>0.46812989748490802</v>
      </c>
      <c r="I27" s="11">
        <v>0.50227992488888396</v>
      </c>
      <c r="J27" s="11">
        <v>0.48646676054652999</v>
      </c>
      <c r="K27" s="12">
        <v>0.41128005298807502</v>
      </c>
    </row>
    <row r="28" spans="1:11" x14ac:dyDescent="0.2">
      <c r="A28" s="17" t="s">
        <v>34</v>
      </c>
      <c r="B28" s="5">
        <v>0.27947136902658298</v>
      </c>
      <c r="C28" s="10">
        <v>0.597638428984959</v>
      </c>
      <c r="D28" s="11">
        <v>0.547182180353185</v>
      </c>
      <c r="E28" s="11">
        <v>0.47276884012327203</v>
      </c>
      <c r="F28" s="11">
        <v>0.61120209598050901</v>
      </c>
      <c r="G28" s="11">
        <v>0.58396148887683996</v>
      </c>
      <c r="H28" s="11">
        <v>0.42527542835326398</v>
      </c>
      <c r="I28" s="11">
        <v>0.17250412960226499</v>
      </c>
      <c r="J28" s="11">
        <v>0.59290170068086301</v>
      </c>
      <c r="K28" s="12">
        <v>0.38621858278326399</v>
      </c>
    </row>
    <row r="29" spans="1:11" x14ac:dyDescent="0.2">
      <c r="A29" s="17" t="s">
        <v>35</v>
      </c>
      <c r="B29" s="5">
        <v>-1.0816335330204501E-2</v>
      </c>
      <c r="C29" s="10">
        <v>0.58936235245648605</v>
      </c>
      <c r="D29" s="11">
        <v>0.52476159517548704</v>
      </c>
      <c r="E29" s="11">
        <v>0.64027556350189896</v>
      </c>
      <c r="F29" s="11">
        <v>0.56288687818150596</v>
      </c>
      <c r="G29" s="11">
        <v>0.51874925321445597</v>
      </c>
      <c r="H29" s="11">
        <v>0.35641029063805202</v>
      </c>
      <c r="I29" s="11">
        <v>0.54194502604217798</v>
      </c>
      <c r="J29" s="11">
        <v>0.55936363341344697</v>
      </c>
      <c r="K29" s="12">
        <v>0.26732513293628701</v>
      </c>
    </row>
    <row r="30" spans="1:11" x14ac:dyDescent="0.2">
      <c r="A30" s="17" t="s">
        <v>36</v>
      </c>
      <c r="B30" s="5">
        <v>-0.14836395548529399</v>
      </c>
      <c r="C30" s="10">
        <v>0.56495038071974102</v>
      </c>
      <c r="D30" s="11">
        <v>0.55216696026508405</v>
      </c>
      <c r="E30" s="11">
        <v>0.60798659304277003</v>
      </c>
      <c r="F30" s="11">
        <v>0.65690694290472396</v>
      </c>
      <c r="G30" s="11">
        <v>0.66378395110850297</v>
      </c>
      <c r="H30" s="11">
        <v>0.351907616961248</v>
      </c>
      <c r="I30" s="11">
        <v>0.18762484851434799</v>
      </c>
      <c r="J30" s="11">
        <v>0.74372910118031599</v>
      </c>
      <c r="K30" s="12">
        <v>0.14814018540548499</v>
      </c>
    </row>
    <row r="31" spans="1:11" x14ac:dyDescent="0.2">
      <c r="A31" s="17" t="s">
        <v>37</v>
      </c>
      <c r="B31" s="5">
        <v>0.49646857890062701</v>
      </c>
      <c r="C31" s="10">
        <v>0.48102187969884502</v>
      </c>
      <c r="D31" s="11">
        <v>0.45168762527320699</v>
      </c>
      <c r="E31" s="11">
        <v>0.57023629722430202</v>
      </c>
      <c r="F31" s="11">
        <v>0.46946001426771999</v>
      </c>
      <c r="G31" s="11">
        <v>0.53589315055775999</v>
      </c>
      <c r="H31" s="11">
        <v>0.249592723964396</v>
      </c>
      <c r="I31" s="11">
        <v>0.80986917910176004</v>
      </c>
      <c r="J31" s="11">
        <v>0.60760181149017001</v>
      </c>
      <c r="K31" s="12">
        <v>0.30629138604324802</v>
      </c>
    </row>
    <row r="32" spans="1:11" x14ac:dyDescent="0.2">
      <c r="A32" s="17" t="s">
        <v>38</v>
      </c>
      <c r="B32" s="5">
        <v>0.16357007874632301</v>
      </c>
      <c r="C32" s="10">
        <v>0.36471835433176703</v>
      </c>
      <c r="D32" s="11">
        <v>0.453082534922566</v>
      </c>
      <c r="E32" s="11">
        <v>0.30887479763551701</v>
      </c>
      <c r="F32" s="11">
        <v>0.42979578382490302</v>
      </c>
      <c r="G32" s="11">
        <v>0.36633646112387802</v>
      </c>
      <c r="H32" s="11">
        <v>0.96562845667880803</v>
      </c>
      <c r="I32" s="11">
        <v>0.50314789027195905</v>
      </c>
      <c r="J32" s="11">
        <v>0.39089521239237801</v>
      </c>
      <c r="K32" s="12">
        <v>0.78159269522088104</v>
      </c>
    </row>
    <row r="33" spans="1:11" x14ac:dyDescent="0.2">
      <c r="A33" s="17" t="s">
        <v>39</v>
      </c>
      <c r="B33" s="5">
        <v>9.2066328688791305E-2</v>
      </c>
      <c r="C33" s="10">
        <v>0.55384212402508004</v>
      </c>
      <c r="D33" s="11">
        <v>0.50829035495347596</v>
      </c>
      <c r="E33" s="11">
        <v>0.49727751280537102</v>
      </c>
      <c r="F33" s="11">
        <v>0.62245468290991002</v>
      </c>
      <c r="G33" s="11">
        <v>0.73724148484333896</v>
      </c>
      <c r="H33" s="11">
        <v>0.25660157589662702</v>
      </c>
      <c r="I33" s="11">
        <v>0.35674781864036298</v>
      </c>
      <c r="J33" s="11">
        <v>0.34817130189173701</v>
      </c>
      <c r="K33" s="12">
        <v>0.62017625998989501</v>
      </c>
    </row>
    <row r="34" spans="1:11" x14ac:dyDescent="0.2">
      <c r="A34" s="17" t="s">
        <v>40</v>
      </c>
      <c r="B34" s="5">
        <v>0.38011630397969598</v>
      </c>
      <c r="C34" s="10">
        <v>0.40880923936527402</v>
      </c>
      <c r="D34" s="11">
        <v>0.40317917201928599</v>
      </c>
      <c r="E34" s="11">
        <v>0.38346855251380302</v>
      </c>
      <c r="F34" s="11">
        <v>0.42085818443940198</v>
      </c>
      <c r="G34" s="11">
        <v>0.38822839614243698</v>
      </c>
      <c r="H34" s="11">
        <v>0.62083913890383402</v>
      </c>
      <c r="I34" s="11">
        <v>0.50462430740523101</v>
      </c>
      <c r="J34" s="11">
        <v>0.47163765095330801</v>
      </c>
      <c r="K34" s="12">
        <v>0.59245006897115104</v>
      </c>
    </row>
    <row r="35" spans="1:11" x14ac:dyDescent="0.2">
      <c r="A35" s="17" t="s">
        <v>41</v>
      </c>
      <c r="B35" s="5">
        <v>0.22974596949195999</v>
      </c>
      <c r="C35" s="10">
        <v>0.39399825794481003</v>
      </c>
      <c r="D35" s="11">
        <v>0.46564682916114097</v>
      </c>
      <c r="E35" s="11">
        <v>0.49312988683477998</v>
      </c>
      <c r="F35" s="11">
        <v>0.53801121776316496</v>
      </c>
      <c r="G35" s="11">
        <v>0.44399680275491998</v>
      </c>
      <c r="H35" s="11">
        <v>0.61370635690098496</v>
      </c>
      <c r="I35" s="11">
        <v>0.31591099179979198</v>
      </c>
      <c r="J35" s="11">
        <v>0.44766009209244501</v>
      </c>
      <c r="K35" s="12">
        <v>0.533438811356158</v>
      </c>
    </row>
    <row r="36" spans="1:11" x14ac:dyDescent="0.2">
      <c r="A36" s="17" t="s">
        <v>42</v>
      </c>
      <c r="B36" s="5">
        <v>-0.141616202185011</v>
      </c>
      <c r="C36" s="10">
        <v>0.524680532180818</v>
      </c>
      <c r="D36" s="11">
        <v>0.48091079621366001</v>
      </c>
      <c r="E36" s="11">
        <v>0.734831341413408</v>
      </c>
      <c r="F36" s="11">
        <v>0.44726387974265902</v>
      </c>
      <c r="G36" s="11">
        <v>0.48525355379694302</v>
      </c>
      <c r="H36" s="11">
        <v>0.38143567153427599</v>
      </c>
      <c r="I36" s="11">
        <v>0.52097145155532398</v>
      </c>
      <c r="J36" s="11">
        <v>0.51428661923208396</v>
      </c>
      <c r="K36" s="12">
        <v>0.52674757436501796</v>
      </c>
    </row>
    <row r="37" spans="1:11" x14ac:dyDescent="0.2">
      <c r="A37" s="17" t="s">
        <v>43</v>
      </c>
      <c r="B37" s="5">
        <v>0.31470041861637599</v>
      </c>
      <c r="C37" s="10">
        <v>0.48546687813415002</v>
      </c>
      <c r="D37" s="11">
        <v>0.45094137572730802</v>
      </c>
      <c r="E37" s="11">
        <v>0.51214671684600299</v>
      </c>
      <c r="F37" s="11">
        <v>0.53207245737569397</v>
      </c>
      <c r="G37" s="11">
        <v>0.66752263850085802</v>
      </c>
      <c r="H37" s="11">
        <v>0.306125380931909</v>
      </c>
      <c r="I37" s="11">
        <v>0.39132472952057701</v>
      </c>
      <c r="J37" s="11">
        <v>0.57101306750076397</v>
      </c>
      <c r="K37" s="12">
        <v>0.59724004756459403</v>
      </c>
    </row>
    <row r="38" spans="1:11" x14ac:dyDescent="0.2">
      <c r="A38" s="17" t="s">
        <v>44</v>
      </c>
      <c r="B38" s="5">
        <v>0.32626181734793303</v>
      </c>
      <c r="C38" s="10">
        <v>0.45288826382257003</v>
      </c>
      <c r="D38" s="11">
        <v>0.45265443279661199</v>
      </c>
      <c r="E38" s="11">
        <v>0.46332186822605598</v>
      </c>
      <c r="F38" s="11">
        <v>0.46025179760030399</v>
      </c>
      <c r="G38" s="11">
        <v>0.52411001322711803</v>
      </c>
      <c r="H38" s="11">
        <v>0.34182971497592002</v>
      </c>
      <c r="I38" s="11">
        <v>0.431500600684256</v>
      </c>
      <c r="J38" s="11">
        <v>0.526968959731549</v>
      </c>
      <c r="K38" s="12">
        <v>0.79284561611902205</v>
      </c>
    </row>
    <row r="39" spans="1:11" x14ac:dyDescent="0.2">
      <c r="A39" s="17" t="s">
        <v>45</v>
      </c>
      <c r="B39" s="5">
        <v>0.31745199916336198</v>
      </c>
      <c r="C39" s="10">
        <v>0.46528662770463702</v>
      </c>
      <c r="D39" s="11">
        <v>0.30249298329145902</v>
      </c>
      <c r="E39" s="11">
        <v>0.324429064687562</v>
      </c>
      <c r="F39" s="11">
        <v>0.432385630355268</v>
      </c>
      <c r="G39" s="11">
        <v>0.74909317306353396</v>
      </c>
      <c r="H39" s="11">
        <v>0.216487209691411</v>
      </c>
      <c r="I39" s="11">
        <v>0.46089460508441099</v>
      </c>
      <c r="J39" s="11">
        <v>0.63748353106075095</v>
      </c>
      <c r="K39" s="12">
        <v>0.69911549866790701</v>
      </c>
    </row>
    <row r="40" spans="1:11" x14ac:dyDescent="0.2">
      <c r="A40" s="17" t="s">
        <v>46</v>
      </c>
      <c r="B40" s="5">
        <v>0.42620888613548502</v>
      </c>
      <c r="C40" s="10">
        <v>0.85721852710848701</v>
      </c>
      <c r="D40" s="11">
        <v>0.505902758877116</v>
      </c>
      <c r="E40" s="11">
        <v>0.38413990829419398</v>
      </c>
      <c r="F40" s="11">
        <v>0.47430778153645098</v>
      </c>
      <c r="G40" s="11">
        <v>0.56374440748020205</v>
      </c>
      <c r="H40" s="11">
        <v>0.171218146219898</v>
      </c>
      <c r="I40" s="11">
        <v>0.34456125404370802</v>
      </c>
      <c r="J40" s="11">
        <v>0.58067701488693502</v>
      </c>
      <c r="K40" s="12">
        <v>0.51222777417078802</v>
      </c>
    </row>
    <row r="41" spans="1:11" x14ac:dyDescent="0.2">
      <c r="A41" s="17" t="s">
        <v>47</v>
      </c>
      <c r="B41" s="5">
        <v>4.9353418121531697E-2</v>
      </c>
      <c r="C41" s="10">
        <v>0.46318303969653202</v>
      </c>
      <c r="D41" s="11">
        <v>0.66782979644254004</v>
      </c>
      <c r="E41" s="11">
        <v>0.481439513743528</v>
      </c>
      <c r="F41" s="11">
        <v>0.403831554291046</v>
      </c>
      <c r="G41" s="11">
        <v>0.52747105154413498</v>
      </c>
      <c r="H41" s="11">
        <v>0.36796216540737797</v>
      </c>
      <c r="I41" s="11">
        <v>0.76466960985417398</v>
      </c>
      <c r="J41" s="11">
        <v>0.627518468248071</v>
      </c>
      <c r="K41" s="12">
        <v>0.18303284777245299</v>
      </c>
    </row>
    <row r="42" spans="1:11" x14ac:dyDescent="0.2">
      <c r="A42" s="17" t="s">
        <v>48</v>
      </c>
      <c r="B42" s="5">
        <v>-4.34251332790812E-2</v>
      </c>
      <c r="C42" s="10">
        <v>0.60337525600382502</v>
      </c>
      <c r="D42" s="11">
        <v>0.54690879053434704</v>
      </c>
      <c r="E42" s="11">
        <v>0.55564785781932002</v>
      </c>
      <c r="F42" s="11">
        <v>0.502407785904183</v>
      </c>
      <c r="G42" s="11">
        <v>0.52142791932672194</v>
      </c>
      <c r="H42" s="11">
        <v>0.30095552444983797</v>
      </c>
      <c r="I42" s="11">
        <v>0.451512323183275</v>
      </c>
      <c r="J42" s="11">
        <v>0.52988708679125196</v>
      </c>
      <c r="K42" s="12">
        <v>0.55241086472716305</v>
      </c>
    </row>
    <row r="43" spans="1:11" x14ac:dyDescent="0.2">
      <c r="A43" s="17" t="s">
        <v>49</v>
      </c>
      <c r="B43" s="5">
        <v>-0.163075979350673</v>
      </c>
      <c r="C43" s="10">
        <v>0.42551474243828902</v>
      </c>
      <c r="D43" s="11">
        <v>0.523967776780356</v>
      </c>
      <c r="E43" s="11">
        <v>0.485647446469963</v>
      </c>
      <c r="F43" s="11">
        <v>0.53871991968559196</v>
      </c>
      <c r="G43" s="11">
        <v>0.457969835636728</v>
      </c>
      <c r="H43" s="11">
        <v>0.60062317609448201</v>
      </c>
      <c r="I43" s="11">
        <v>0.52518101595348998</v>
      </c>
      <c r="J43" s="11">
        <v>0.44864995418960302</v>
      </c>
      <c r="K43" s="12">
        <v>0.43341020696499699</v>
      </c>
    </row>
    <row r="44" spans="1:11" x14ac:dyDescent="0.2">
      <c r="A44" s="17" t="s">
        <v>50</v>
      </c>
      <c r="B44" s="5">
        <v>0.36788155266860401</v>
      </c>
      <c r="C44" s="10">
        <v>0.37015889114573097</v>
      </c>
      <c r="D44" s="11">
        <v>0.406803760985959</v>
      </c>
      <c r="E44" s="11">
        <v>0.325348454119256</v>
      </c>
      <c r="F44" s="11">
        <v>0.52151776182300202</v>
      </c>
      <c r="G44" s="11">
        <v>0.56605060871847801</v>
      </c>
      <c r="H44" s="11">
        <v>0.57798612160186702</v>
      </c>
      <c r="I44" s="11">
        <v>0.29303231724456402</v>
      </c>
      <c r="J44" s="11">
        <v>0.76565570744850298</v>
      </c>
      <c r="K44" s="12">
        <v>0.75682605181251705</v>
      </c>
    </row>
    <row r="45" spans="1:11" x14ac:dyDescent="0.2">
      <c r="A45" s="17" t="s">
        <v>51</v>
      </c>
      <c r="B45" s="5">
        <v>0.35875408154097899</v>
      </c>
      <c r="C45" s="10">
        <v>0.51293241179873805</v>
      </c>
      <c r="D45" s="11">
        <v>0.49023638165727501</v>
      </c>
      <c r="E45" s="11">
        <v>0.86025236780925696</v>
      </c>
      <c r="F45" s="11">
        <v>0.43431719004298402</v>
      </c>
      <c r="G45" s="11">
        <v>0.47146362235119099</v>
      </c>
      <c r="H45" s="11">
        <v>0.46065213910320901</v>
      </c>
      <c r="I45" s="11">
        <v>0.45409526506995801</v>
      </c>
      <c r="J45" s="11">
        <v>0.51667626945984002</v>
      </c>
      <c r="K45" s="12">
        <v>0.37463063944718</v>
      </c>
    </row>
    <row r="46" spans="1:11" x14ac:dyDescent="0.2">
      <c r="A46" s="17" t="s">
        <v>52</v>
      </c>
      <c r="B46" s="5">
        <v>0.40006136134709402</v>
      </c>
      <c r="C46" s="10">
        <v>0.50198116976426199</v>
      </c>
      <c r="D46" s="11">
        <v>0.51488294041071303</v>
      </c>
      <c r="E46" s="11">
        <v>0.40548084322843397</v>
      </c>
      <c r="F46" s="11">
        <v>0.541754877669264</v>
      </c>
      <c r="G46" s="11">
        <v>0.61902516962735099</v>
      </c>
      <c r="H46" s="11">
        <v>0.50897694241653801</v>
      </c>
      <c r="I46" s="11">
        <v>0.48449141322071798</v>
      </c>
      <c r="J46" s="11">
        <v>0.70907938986497598</v>
      </c>
      <c r="K46" s="12">
        <v>0.40679307034941298</v>
      </c>
    </row>
    <row r="47" spans="1:11" x14ac:dyDescent="0.2">
      <c r="A47" s="17" t="s">
        <v>53</v>
      </c>
      <c r="B47" s="5">
        <v>0.168188851118873</v>
      </c>
      <c r="C47" s="10">
        <v>0.37532802460128001</v>
      </c>
      <c r="D47" s="11">
        <v>0.48661229395988997</v>
      </c>
      <c r="E47" s="11">
        <v>0.21041578590472901</v>
      </c>
      <c r="F47" s="11">
        <v>0.55148855373981498</v>
      </c>
      <c r="G47" s="11">
        <v>0.36398439401835397</v>
      </c>
      <c r="H47" s="11">
        <v>0.60122088424478204</v>
      </c>
      <c r="I47" s="11">
        <v>0.95968682097709801</v>
      </c>
      <c r="J47" s="11">
        <v>0.31284613550385398</v>
      </c>
      <c r="K47" s="12">
        <v>0.58630148502858603</v>
      </c>
    </row>
    <row r="48" spans="1:11" x14ac:dyDescent="0.2">
      <c r="A48" s="17" t="s">
        <v>54</v>
      </c>
      <c r="B48" s="5">
        <v>-0.32330392254902202</v>
      </c>
      <c r="C48" s="10">
        <v>0.50242075642262496</v>
      </c>
      <c r="D48" s="11">
        <v>0.59574669417830595</v>
      </c>
      <c r="E48" s="11">
        <v>0.581590594223519</v>
      </c>
      <c r="F48" s="11">
        <v>0.55698067709321997</v>
      </c>
      <c r="G48" s="11">
        <v>0.57409295091398804</v>
      </c>
      <c r="H48" s="11">
        <v>0.44001055741785899</v>
      </c>
      <c r="I48" s="11">
        <v>0.129299464033205</v>
      </c>
      <c r="J48" s="11">
        <v>0.75936539753519305</v>
      </c>
      <c r="K48" s="12">
        <v>0.31919723075012002</v>
      </c>
    </row>
    <row r="49" spans="1:11" x14ac:dyDescent="0.2">
      <c r="A49" s="17" t="s">
        <v>55</v>
      </c>
      <c r="B49" s="5">
        <v>0.366153028990434</v>
      </c>
      <c r="C49" s="10">
        <v>0.33485723136474499</v>
      </c>
      <c r="D49" s="11">
        <v>0.43767381045557602</v>
      </c>
      <c r="E49" s="11">
        <v>0.71830916324817196</v>
      </c>
      <c r="F49" s="11">
        <v>0.52489869773084896</v>
      </c>
      <c r="G49" s="11">
        <v>0.40217215355469599</v>
      </c>
      <c r="H49" s="11">
        <v>0.26094361950338502</v>
      </c>
      <c r="I49" s="11">
        <v>0.61072110750712805</v>
      </c>
      <c r="J49" s="11">
        <v>0.47903865056592299</v>
      </c>
      <c r="K49" s="12">
        <v>0.60857451527100903</v>
      </c>
    </row>
    <row r="50" spans="1:11" x14ac:dyDescent="0.2">
      <c r="A50" s="17" t="s">
        <v>56</v>
      </c>
      <c r="B50" s="5">
        <v>0.332436952185443</v>
      </c>
      <c r="C50" s="10">
        <v>0.55991045880092605</v>
      </c>
      <c r="D50" s="11">
        <v>0.50315761360913003</v>
      </c>
      <c r="E50" s="11">
        <v>0.57549778033571597</v>
      </c>
      <c r="F50" s="11">
        <v>0.41415851345899501</v>
      </c>
      <c r="G50" s="11">
        <v>0.45459761011914501</v>
      </c>
      <c r="H50" s="11">
        <v>0.28295007232960401</v>
      </c>
      <c r="I50" s="11">
        <v>0.35273996099214899</v>
      </c>
      <c r="J50" s="11">
        <v>0.427985167994618</v>
      </c>
      <c r="K50" s="12">
        <v>0.85727610453565495</v>
      </c>
    </row>
    <row r="51" spans="1:11" x14ac:dyDescent="0.2">
      <c r="A51" s="17" t="s">
        <v>57</v>
      </c>
      <c r="B51" s="5">
        <v>0.202464710045899</v>
      </c>
      <c r="C51" s="10">
        <v>0.67388537859896402</v>
      </c>
      <c r="D51" s="11">
        <v>0.32495930064561901</v>
      </c>
      <c r="E51" s="11">
        <v>0.36680795775664099</v>
      </c>
      <c r="F51" s="11">
        <v>0.51207716394583302</v>
      </c>
      <c r="G51" s="11">
        <v>0.47097734129866098</v>
      </c>
      <c r="H51" s="11">
        <v>0.20857905929753001</v>
      </c>
      <c r="I51" s="11">
        <v>0.70942268904189498</v>
      </c>
      <c r="J51" s="11">
        <v>0.48989774520440099</v>
      </c>
      <c r="K51" s="12">
        <v>0.82067949055167499</v>
      </c>
    </row>
    <row r="52" spans="1:11" x14ac:dyDescent="0.2">
      <c r="A52" s="17" t="s">
        <v>58</v>
      </c>
      <c r="B52" s="5">
        <v>0.160183914168889</v>
      </c>
      <c r="C52" s="10">
        <v>0.64122846529904698</v>
      </c>
      <c r="D52" s="11">
        <v>0.334191614725108</v>
      </c>
      <c r="E52" s="11">
        <v>0.52105800589821805</v>
      </c>
      <c r="F52" s="11">
        <v>0.56947236745856</v>
      </c>
      <c r="G52" s="11">
        <v>0.38122748656678701</v>
      </c>
      <c r="H52" s="11">
        <v>0.21052991910964899</v>
      </c>
      <c r="I52" s="11">
        <v>0.55028358798524502</v>
      </c>
      <c r="J52" s="11">
        <v>0.37105668647059697</v>
      </c>
      <c r="K52" s="12">
        <v>0.86971024957669196</v>
      </c>
    </row>
    <row r="53" spans="1:11" x14ac:dyDescent="0.2">
      <c r="A53" s="17" t="s">
        <v>59</v>
      </c>
      <c r="B53" s="5">
        <v>0.20417041718207499</v>
      </c>
      <c r="C53" s="10">
        <v>0.57253243634732998</v>
      </c>
      <c r="D53" s="11">
        <v>0.49310668117346901</v>
      </c>
      <c r="E53" s="11">
        <v>0.42568218339945602</v>
      </c>
      <c r="F53" s="11">
        <v>0.54084227492202996</v>
      </c>
      <c r="G53" s="11">
        <v>0.60612253268725402</v>
      </c>
      <c r="H53" s="11">
        <v>0.26512494994362501</v>
      </c>
      <c r="I53" s="11">
        <v>0.43854751777208301</v>
      </c>
      <c r="J53" s="11">
        <v>0.56845661217378896</v>
      </c>
      <c r="K53" s="12">
        <v>0.58044884725353696</v>
      </c>
    </row>
    <row r="54" spans="1:11" x14ac:dyDescent="0.2">
      <c r="A54" s="17" t="s">
        <v>60</v>
      </c>
      <c r="B54" s="5">
        <v>0.45538140746398098</v>
      </c>
      <c r="C54" s="10">
        <v>0.47526366535182901</v>
      </c>
      <c r="D54" s="11">
        <v>0.443554139693287</v>
      </c>
      <c r="E54" s="11">
        <v>0.38407297168353399</v>
      </c>
      <c r="F54" s="11">
        <v>0.64985332479784597</v>
      </c>
      <c r="G54" s="11">
        <v>0.52398471850171702</v>
      </c>
      <c r="H54" s="11">
        <v>0.54229447215478199</v>
      </c>
      <c r="I54" s="11">
        <v>0.34682462431710298</v>
      </c>
      <c r="J54" s="11">
        <v>0.43652987783710401</v>
      </c>
      <c r="K54" s="12">
        <v>0.66036821120289901</v>
      </c>
    </row>
    <row r="55" spans="1:11" x14ac:dyDescent="0.2">
      <c r="A55" s="17" t="s">
        <v>61</v>
      </c>
      <c r="B55" s="5">
        <v>0.12083173809223</v>
      </c>
      <c r="C55" s="10">
        <v>0.43006749681854001</v>
      </c>
      <c r="D55" s="11">
        <v>0.49547480574719499</v>
      </c>
      <c r="E55" s="11">
        <v>0.49475349161152898</v>
      </c>
      <c r="F55" s="11">
        <v>0.41607349376645197</v>
      </c>
      <c r="G55" s="11">
        <v>0.41619547009158497</v>
      </c>
      <c r="H55" s="11">
        <v>0.203649492464406</v>
      </c>
      <c r="I55" s="11">
        <v>0.70372918617739499</v>
      </c>
      <c r="J55" s="11">
        <v>0.51920634326293702</v>
      </c>
      <c r="K55" s="12">
        <v>0.56090393408481898</v>
      </c>
    </row>
    <row r="56" spans="1:11" x14ac:dyDescent="0.2">
      <c r="A56" s="17" t="s">
        <v>62</v>
      </c>
      <c r="B56" s="5">
        <v>0.38662566225939199</v>
      </c>
      <c r="C56" s="10">
        <v>0.45484306501143601</v>
      </c>
      <c r="D56" s="11">
        <v>0.68966874911517195</v>
      </c>
      <c r="E56" s="11">
        <v>0.437397284435322</v>
      </c>
      <c r="F56" s="11">
        <v>0.56746465187543105</v>
      </c>
      <c r="G56" s="11">
        <v>0.41650118752364002</v>
      </c>
      <c r="H56" s="11">
        <v>0.52907333768996001</v>
      </c>
      <c r="I56" s="11">
        <v>0.50634561673046297</v>
      </c>
      <c r="J56" s="11">
        <v>0.44167830843960099</v>
      </c>
      <c r="K56" s="12">
        <v>0.629146567440386</v>
      </c>
    </row>
    <row r="57" spans="1:11" x14ac:dyDescent="0.2">
      <c r="A57" s="17" t="s">
        <v>63</v>
      </c>
      <c r="B57" s="5">
        <v>0.43376298373237498</v>
      </c>
      <c r="C57" s="10">
        <v>0.59975736721300499</v>
      </c>
      <c r="D57" s="11">
        <v>0.46830641006327201</v>
      </c>
      <c r="E57" s="11">
        <v>0.63299612086534995</v>
      </c>
      <c r="F57" s="11">
        <v>0.54753284830328797</v>
      </c>
      <c r="G57" s="11">
        <v>0.52213326096677803</v>
      </c>
      <c r="H57" s="11">
        <v>0.36654208346454098</v>
      </c>
      <c r="I57" s="11">
        <v>0.43577450030310799</v>
      </c>
      <c r="J57" s="11">
        <v>0.54079151360716904</v>
      </c>
      <c r="K57" s="12">
        <v>0.408526180626477</v>
      </c>
    </row>
    <row r="58" spans="1:11" x14ac:dyDescent="0.2">
      <c r="A58" s="17" t="s">
        <v>64</v>
      </c>
      <c r="B58" s="5">
        <v>0.56727242443859305</v>
      </c>
      <c r="C58" s="10">
        <v>0.51814374390488505</v>
      </c>
      <c r="D58" s="11">
        <v>0.46286983190930697</v>
      </c>
      <c r="E58" s="11">
        <v>0.48353419493188599</v>
      </c>
      <c r="F58" s="11">
        <v>0.55544638216838904</v>
      </c>
      <c r="G58" s="11">
        <v>0.52498846064573801</v>
      </c>
      <c r="H58" s="11">
        <v>0.36037567766314199</v>
      </c>
      <c r="I58" s="11">
        <v>0.36059166966912498</v>
      </c>
      <c r="J58" s="11">
        <v>0.46902822259439297</v>
      </c>
      <c r="K58" s="12">
        <v>0.57292719101762402</v>
      </c>
    </row>
    <row r="59" spans="1:11" x14ac:dyDescent="0.2">
      <c r="A59" s="17" t="s">
        <v>65</v>
      </c>
      <c r="B59" s="5">
        <v>0.34598233759674801</v>
      </c>
      <c r="C59" s="10">
        <v>0.48520980060637198</v>
      </c>
      <c r="D59" s="11">
        <v>0.46736846056999298</v>
      </c>
      <c r="E59" s="11">
        <v>0.60875107530017503</v>
      </c>
      <c r="F59" s="11">
        <v>0.53768787846099197</v>
      </c>
      <c r="G59" s="11">
        <v>0.49592495749369397</v>
      </c>
      <c r="H59" s="11">
        <v>0.35111661419372497</v>
      </c>
      <c r="I59" s="11">
        <v>0.34864186897343802</v>
      </c>
      <c r="J59" s="11">
        <v>0.49862964986091701</v>
      </c>
      <c r="K59" s="12">
        <v>0.75803746207287204</v>
      </c>
    </row>
    <row r="60" spans="1:11" x14ac:dyDescent="0.2">
      <c r="A60" s="17" t="s">
        <v>66</v>
      </c>
      <c r="B60" s="5">
        <v>0.58651704389686199</v>
      </c>
      <c r="C60" s="10">
        <v>0.97433990781246005</v>
      </c>
      <c r="D60" s="11">
        <v>0.416918350590465</v>
      </c>
      <c r="E60" s="11">
        <v>0.35540095073635403</v>
      </c>
      <c r="F60" s="11">
        <v>0.47833945307471398</v>
      </c>
      <c r="G60" s="11">
        <v>0.423587025947676</v>
      </c>
      <c r="H60" s="11">
        <v>0.14405515119044399</v>
      </c>
      <c r="I60" s="11">
        <v>0.51202325063308596</v>
      </c>
      <c r="J60" s="11">
        <v>0.45321635674425698</v>
      </c>
      <c r="K60" s="12">
        <v>0.64445467164359205</v>
      </c>
    </row>
    <row r="61" spans="1:11" x14ac:dyDescent="0.2">
      <c r="A61" s="17" t="s">
        <v>67</v>
      </c>
      <c r="B61" s="5">
        <v>0.33879272731684501</v>
      </c>
      <c r="C61" s="10">
        <v>0.50597141083966601</v>
      </c>
      <c r="D61" s="11">
        <v>0.501890477148902</v>
      </c>
      <c r="E61" s="11">
        <v>0.53443425911293496</v>
      </c>
      <c r="F61" s="11">
        <v>0.39540905040100999</v>
      </c>
      <c r="G61" s="11">
        <v>0.38600379951862501</v>
      </c>
      <c r="H61" s="11">
        <v>0.32735012582055201</v>
      </c>
      <c r="I61" s="11">
        <v>0.59250387219508804</v>
      </c>
      <c r="J61" s="11">
        <v>0.46133576355554101</v>
      </c>
      <c r="K61" s="12">
        <v>0.70828789931035296</v>
      </c>
    </row>
    <row r="62" spans="1:11" x14ac:dyDescent="0.2">
      <c r="A62" s="17" t="s">
        <v>68</v>
      </c>
      <c r="B62" s="5">
        <v>6.0123249640071201E-2</v>
      </c>
      <c r="C62" s="10">
        <v>0.54219515187072798</v>
      </c>
      <c r="D62" s="11">
        <v>0.34831422219046099</v>
      </c>
      <c r="E62" s="11">
        <v>0.61260448744078599</v>
      </c>
      <c r="F62" s="11">
        <v>0.52961763136175399</v>
      </c>
      <c r="G62" s="11">
        <v>0.58356349745678904</v>
      </c>
      <c r="H62" s="11">
        <v>0.18341066464994599</v>
      </c>
      <c r="I62" s="11">
        <v>0.53034693335093497</v>
      </c>
      <c r="J62" s="11">
        <v>0.44578592101743197</v>
      </c>
      <c r="K62" s="12">
        <v>0.60005267484596403</v>
      </c>
    </row>
    <row r="63" spans="1:11" x14ac:dyDescent="0.2">
      <c r="A63" s="17" t="s">
        <v>69</v>
      </c>
      <c r="B63" s="5">
        <v>5.6165910801714403E-2</v>
      </c>
      <c r="C63" s="10">
        <v>0.327705185642307</v>
      </c>
      <c r="D63" s="11">
        <v>0.56108408626226802</v>
      </c>
      <c r="E63" s="11">
        <v>0.73410370173164496</v>
      </c>
      <c r="F63" s="11">
        <v>0.471384004259988</v>
      </c>
      <c r="G63" s="11">
        <v>0.41814431398181601</v>
      </c>
      <c r="H63" s="11">
        <v>0.43593201061108899</v>
      </c>
      <c r="I63" s="11">
        <v>0.64538557376541095</v>
      </c>
      <c r="J63" s="11">
        <v>0.45664657252921298</v>
      </c>
      <c r="K63" s="12">
        <v>0.53492457966349705</v>
      </c>
    </row>
    <row r="64" spans="1:11" x14ac:dyDescent="0.2">
      <c r="A64" s="17" t="s">
        <v>70</v>
      </c>
      <c r="B64" s="5">
        <v>8.0079921540370205E-2</v>
      </c>
      <c r="C64" s="10">
        <v>0.57660198425245601</v>
      </c>
      <c r="D64" s="11">
        <v>0.54564970797294499</v>
      </c>
      <c r="E64" s="11">
        <v>0.47637861769630901</v>
      </c>
      <c r="F64" s="11">
        <v>0.35951911729188701</v>
      </c>
      <c r="G64" s="11">
        <v>0.42951183498905199</v>
      </c>
      <c r="H64" s="11">
        <v>0.40800073357016198</v>
      </c>
      <c r="I64" s="11">
        <v>0.50636353711123205</v>
      </c>
      <c r="J64" s="11">
        <v>0.72782734072751698</v>
      </c>
      <c r="K64" s="12">
        <v>0.62831417920387</v>
      </c>
    </row>
    <row r="65" spans="1:11" x14ac:dyDescent="0.2">
      <c r="A65" s="17" t="s">
        <v>71</v>
      </c>
      <c r="B65" s="5">
        <v>0.49580261144600901</v>
      </c>
      <c r="C65" s="10">
        <v>0.47919610505391103</v>
      </c>
      <c r="D65" s="11">
        <v>0.42348801738814801</v>
      </c>
      <c r="E65" s="11">
        <v>0.44988936115908901</v>
      </c>
      <c r="F65" s="11">
        <v>0.52446245707893302</v>
      </c>
      <c r="G65" s="11">
        <v>0.52808451846346005</v>
      </c>
      <c r="H65" s="11">
        <v>0.15125929732320001</v>
      </c>
      <c r="I65" s="11">
        <v>0.648095131338977</v>
      </c>
      <c r="J65" s="11">
        <v>0.50608502058479699</v>
      </c>
      <c r="K65" s="12">
        <v>0.53709852822734705</v>
      </c>
    </row>
    <row r="66" spans="1:11" x14ac:dyDescent="0.2">
      <c r="A66" s="17" t="s">
        <v>72</v>
      </c>
      <c r="B66" s="5">
        <v>0.42381204098962599</v>
      </c>
      <c r="C66" s="10">
        <v>0.82000315405705504</v>
      </c>
      <c r="D66" s="11">
        <v>0.49921318478327298</v>
      </c>
      <c r="E66" s="11">
        <v>0.437976220660732</v>
      </c>
      <c r="F66" s="11">
        <v>0.278014844941122</v>
      </c>
      <c r="G66" s="11">
        <v>0.367486124914713</v>
      </c>
      <c r="H66" s="11">
        <v>0.96620575830855104</v>
      </c>
      <c r="I66" s="11">
        <v>0.34309274785585597</v>
      </c>
      <c r="J66" s="11">
        <v>0.245764939311717</v>
      </c>
      <c r="K66" s="12">
        <v>0.72146942585892404</v>
      </c>
    </row>
    <row r="67" spans="1:11" x14ac:dyDescent="0.2">
      <c r="A67" s="17" t="s">
        <v>73</v>
      </c>
      <c r="B67" s="5">
        <v>-6.9955752586109698E-2</v>
      </c>
      <c r="C67" s="10">
        <v>0.49587828673777901</v>
      </c>
      <c r="D67" s="11">
        <v>0.51224387402165805</v>
      </c>
      <c r="E67" s="11">
        <v>0.559660539874131</v>
      </c>
      <c r="F67" s="11">
        <v>0.60604409887605504</v>
      </c>
      <c r="G67" s="11">
        <v>0.50164289837342901</v>
      </c>
      <c r="H67" s="11">
        <v>0.49782352102323402</v>
      </c>
      <c r="I67" s="11">
        <v>0.36494023378490298</v>
      </c>
      <c r="J67" s="11">
        <v>0.54917836600223002</v>
      </c>
      <c r="K67" s="12">
        <v>0.39516043347617502</v>
      </c>
    </row>
    <row r="68" spans="1:11" x14ac:dyDescent="0.2">
      <c r="A68" s="17" t="s">
        <v>74</v>
      </c>
      <c r="B68" s="5">
        <v>-4.6245382824748597E-2</v>
      </c>
      <c r="C68" s="10">
        <v>0.47471059762386397</v>
      </c>
      <c r="D68" s="11">
        <v>0.525110091082999</v>
      </c>
      <c r="E68" s="11">
        <v>0.60741994066183702</v>
      </c>
      <c r="F68" s="11">
        <v>0.53058970761559998</v>
      </c>
      <c r="G68" s="11">
        <v>0.48936961850559002</v>
      </c>
      <c r="H68" s="11">
        <v>0.41002620769202602</v>
      </c>
      <c r="I68" s="11">
        <v>0.64597716595305299</v>
      </c>
      <c r="J68" s="11">
        <v>0.47098971049587401</v>
      </c>
      <c r="K68" s="12">
        <v>0.43387395635589898</v>
      </c>
    </row>
    <row r="69" spans="1:11" x14ac:dyDescent="0.2">
      <c r="A69" s="17" t="s">
        <v>75</v>
      </c>
      <c r="B69" s="5">
        <v>0.37423519115274101</v>
      </c>
      <c r="C69" s="10">
        <v>0.473754646061193</v>
      </c>
      <c r="D69" s="11">
        <v>0.46424106442865298</v>
      </c>
      <c r="E69" s="11">
        <v>0.492728589450876</v>
      </c>
      <c r="F69" s="11">
        <v>0.56484568322498496</v>
      </c>
      <c r="G69" s="11">
        <v>0.53356106976928597</v>
      </c>
      <c r="H69" s="11">
        <v>0.173440754610234</v>
      </c>
      <c r="I69" s="11">
        <v>0.255422938249809</v>
      </c>
      <c r="J69" s="11">
        <v>0.52429586736899303</v>
      </c>
      <c r="K69" s="12">
        <v>0.72449134666824599</v>
      </c>
    </row>
    <row r="70" spans="1:11" x14ac:dyDescent="0.2">
      <c r="A70" s="17" t="s">
        <v>76</v>
      </c>
      <c r="B70" s="5">
        <v>0.17823509512616401</v>
      </c>
      <c r="C70" s="10">
        <v>0.49523767818304498</v>
      </c>
      <c r="D70" s="11">
        <v>0.49477851990542698</v>
      </c>
      <c r="E70" s="11">
        <v>0.58803955944217601</v>
      </c>
      <c r="F70" s="11">
        <v>0.60885675267239403</v>
      </c>
      <c r="G70" s="11">
        <v>0.59539201817745602</v>
      </c>
      <c r="H70" s="11">
        <v>0.42022608819664298</v>
      </c>
      <c r="I70" s="11">
        <v>0.381004551953463</v>
      </c>
      <c r="J70" s="11">
        <v>0.50642705313931902</v>
      </c>
      <c r="K70" s="12">
        <v>0.30567696065523697</v>
      </c>
    </row>
    <row r="71" spans="1:11" x14ac:dyDescent="0.2">
      <c r="A71" s="17" t="s">
        <v>77</v>
      </c>
      <c r="B71" s="5">
        <v>0.36491174763135997</v>
      </c>
      <c r="C71" s="10">
        <v>0.41241054194340898</v>
      </c>
      <c r="D71" s="11">
        <v>0.730925192796546</v>
      </c>
      <c r="E71" s="11">
        <v>0.773684703379525</v>
      </c>
      <c r="F71" s="11">
        <v>0.44088159377880398</v>
      </c>
      <c r="G71" s="11">
        <v>0.35338336990088798</v>
      </c>
      <c r="H71" s="11">
        <v>0.50529897524132705</v>
      </c>
      <c r="I71" s="11">
        <v>0.210361043831403</v>
      </c>
      <c r="J71" s="11">
        <v>0.401251905617315</v>
      </c>
      <c r="K71" s="12">
        <v>0.58586917180697595</v>
      </c>
    </row>
    <row r="72" spans="1:11" x14ac:dyDescent="0.2">
      <c r="A72" s="17" t="s">
        <v>78</v>
      </c>
      <c r="B72" s="5">
        <v>0.24409174600790401</v>
      </c>
      <c r="C72" s="10">
        <v>0.50582632136374805</v>
      </c>
      <c r="D72" s="11">
        <v>0.45387511552297299</v>
      </c>
      <c r="E72" s="11">
        <v>0.52343043709211101</v>
      </c>
      <c r="F72" s="11">
        <v>0.55896168281471503</v>
      </c>
      <c r="G72" s="11">
        <v>0.52289537459606705</v>
      </c>
      <c r="H72" s="11">
        <v>0.36699399907804298</v>
      </c>
      <c r="I72" s="11">
        <v>0.37055885929376098</v>
      </c>
      <c r="J72" s="11">
        <v>0.51181739448654695</v>
      </c>
      <c r="K72" s="12">
        <v>0.393450561307572</v>
      </c>
    </row>
    <row r="73" spans="1:11" x14ac:dyDescent="0.2">
      <c r="A73" s="17" t="s">
        <v>79</v>
      </c>
      <c r="B73" s="5">
        <v>0.59422051115877506</v>
      </c>
      <c r="C73" s="10">
        <v>0.29423197211332103</v>
      </c>
      <c r="D73" s="11">
        <v>0.745253612087863</v>
      </c>
      <c r="E73" s="11">
        <v>0.74717780017722502</v>
      </c>
      <c r="F73" s="11">
        <v>0.303000196714933</v>
      </c>
      <c r="G73" s="11">
        <v>0.32596662970224599</v>
      </c>
      <c r="H73" s="11">
        <v>0.459039069930678</v>
      </c>
      <c r="I73" s="11">
        <v>0.723129902111177</v>
      </c>
      <c r="J73" s="11">
        <v>0.601771918731696</v>
      </c>
      <c r="K73" s="12">
        <v>0.55605729532077697</v>
      </c>
    </row>
    <row r="74" spans="1:11" x14ac:dyDescent="0.2">
      <c r="A74" s="17" t="s">
        <v>80</v>
      </c>
      <c r="B74" s="5">
        <v>0.67274835560762403</v>
      </c>
      <c r="C74" s="10">
        <v>0.91278859075167496</v>
      </c>
      <c r="D74" s="11">
        <v>0.42591038285022198</v>
      </c>
      <c r="E74" s="11">
        <v>0.29031125956256298</v>
      </c>
      <c r="F74" s="11">
        <v>0.564348237289652</v>
      </c>
      <c r="G74" s="11">
        <v>0.39285934584883297</v>
      </c>
      <c r="H74" s="11">
        <v>0.185710039758788</v>
      </c>
      <c r="I74" s="11">
        <v>0.486341227949592</v>
      </c>
      <c r="J74" s="11">
        <v>0.48113355325386897</v>
      </c>
      <c r="K74" s="12">
        <v>0.747363129841489</v>
      </c>
    </row>
    <row r="75" spans="1:11" x14ac:dyDescent="0.2">
      <c r="A75" s="17" t="s">
        <v>81</v>
      </c>
      <c r="B75" s="5">
        <v>0.77085995067449098</v>
      </c>
      <c r="C75" s="10">
        <v>0.41712941591368002</v>
      </c>
      <c r="D75" s="11">
        <v>0.54413107772719405</v>
      </c>
      <c r="E75" s="11">
        <v>0.55673210888062097</v>
      </c>
      <c r="F75" s="11">
        <v>0.53182578040724005</v>
      </c>
      <c r="G75" s="11">
        <v>0.50987866083098998</v>
      </c>
      <c r="H75" s="11">
        <v>0.46873407250768701</v>
      </c>
      <c r="I75" s="11">
        <v>0.30659593191998502</v>
      </c>
      <c r="J75" s="11">
        <v>0.46206502101214803</v>
      </c>
      <c r="K75" s="12">
        <v>0.67920660447088099</v>
      </c>
    </row>
    <row r="76" spans="1:11" x14ac:dyDescent="0.2">
      <c r="A76" s="17" t="s">
        <v>82</v>
      </c>
      <c r="B76" s="5">
        <v>0.673846319981664</v>
      </c>
      <c r="C76" s="10">
        <v>0.43307531851168402</v>
      </c>
      <c r="D76" s="11">
        <v>0.49591875487915299</v>
      </c>
      <c r="E76" s="11">
        <v>0.56658815000125295</v>
      </c>
      <c r="F76" s="11">
        <v>0.47376216909936197</v>
      </c>
      <c r="G76" s="11">
        <v>0.43498529583604301</v>
      </c>
      <c r="H76" s="11">
        <v>0.48246082776836402</v>
      </c>
      <c r="I76" s="11">
        <v>0.371519048997487</v>
      </c>
      <c r="J76" s="11">
        <v>0.48424902067110298</v>
      </c>
      <c r="K76" s="12">
        <v>0.67812245230520196</v>
      </c>
    </row>
    <row r="77" spans="1:11" x14ac:dyDescent="0.2">
      <c r="A77" s="17" t="s">
        <v>83</v>
      </c>
      <c r="B77" s="5">
        <v>6.7822848676386396E-2</v>
      </c>
      <c r="C77" s="10">
        <v>0.36934987927761098</v>
      </c>
      <c r="D77" s="11">
        <v>0.66252868780705199</v>
      </c>
      <c r="E77" s="11">
        <v>0.741587331475551</v>
      </c>
      <c r="F77" s="11">
        <v>0.52423403197892404</v>
      </c>
      <c r="G77" s="11">
        <v>0.39396160706571098</v>
      </c>
      <c r="H77" s="11">
        <v>0.48420179434098898</v>
      </c>
      <c r="I77" s="11">
        <v>0.433390960384265</v>
      </c>
      <c r="J77" s="11">
        <v>0.45383014135021799</v>
      </c>
      <c r="K77" s="12">
        <v>0.48163158951152102</v>
      </c>
    </row>
    <row r="78" spans="1:11" x14ac:dyDescent="0.2">
      <c r="A78" s="17" t="s">
        <v>84</v>
      </c>
      <c r="B78" s="5">
        <v>5.0168428111276697E-2</v>
      </c>
      <c r="C78" s="10">
        <v>0.37538911672196201</v>
      </c>
      <c r="D78" s="11">
        <v>0.51866706704170895</v>
      </c>
      <c r="E78" s="11">
        <v>0.61598317270056602</v>
      </c>
      <c r="F78" s="11">
        <v>0.47282623582994199</v>
      </c>
      <c r="G78" s="11">
        <v>0.46520613645490499</v>
      </c>
      <c r="H78" s="11">
        <v>0.58578666329801299</v>
      </c>
      <c r="I78" s="11">
        <v>0.617637868379457</v>
      </c>
      <c r="J78" s="11">
        <v>0.51408645387720298</v>
      </c>
      <c r="K78" s="12">
        <v>0.240479923857467</v>
      </c>
    </row>
    <row r="79" spans="1:11" x14ac:dyDescent="0.2">
      <c r="A79" s="17" t="s">
        <v>85</v>
      </c>
      <c r="B79" s="5">
        <v>0.16541368947048901</v>
      </c>
      <c r="C79" s="10">
        <v>0.41978045502634898</v>
      </c>
      <c r="D79" s="11">
        <v>0.36978566870885099</v>
      </c>
      <c r="E79" s="11">
        <v>0.45813641246496201</v>
      </c>
      <c r="F79" s="11">
        <v>0.67468409048726596</v>
      </c>
      <c r="G79" s="11">
        <v>0.74240764904136902</v>
      </c>
      <c r="H79" s="11">
        <v>0.2974179676416</v>
      </c>
      <c r="I79" s="11">
        <v>0.34049752788189702</v>
      </c>
      <c r="J79" s="11">
        <v>0.66959197710948404</v>
      </c>
      <c r="K79" s="12">
        <v>0.40725027409382297</v>
      </c>
    </row>
    <row r="80" spans="1:11" x14ac:dyDescent="0.2">
      <c r="A80" s="17" t="s">
        <v>86</v>
      </c>
      <c r="B80" s="5">
        <v>0.27216583076323497</v>
      </c>
      <c r="C80" s="10">
        <v>0.50198569186474096</v>
      </c>
      <c r="D80" s="11">
        <v>0.37137875769908701</v>
      </c>
      <c r="E80" s="11">
        <v>0.29599701906055997</v>
      </c>
      <c r="F80" s="11">
        <v>0.476566476995337</v>
      </c>
      <c r="G80" s="11">
        <v>0.55202420781161099</v>
      </c>
      <c r="H80" s="11">
        <v>0.20000876915315499</v>
      </c>
      <c r="I80" s="11">
        <v>0.55096906068401597</v>
      </c>
      <c r="J80" s="11">
        <v>0.64241771187869401</v>
      </c>
      <c r="K80" s="12">
        <v>0.74749082254073895</v>
      </c>
    </row>
    <row r="81" spans="1:11" x14ac:dyDescent="0.2">
      <c r="A81" s="17" t="s">
        <v>87</v>
      </c>
      <c r="B81" s="5">
        <v>0.184894310628127</v>
      </c>
      <c r="C81" s="10">
        <v>0.66311091118312304</v>
      </c>
      <c r="D81" s="11">
        <v>0.47269959578052001</v>
      </c>
      <c r="E81" s="11">
        <v>0.413442569324311</v>
      </c>
      <c r="F81" s="11">
        <v>0.53078771657912605</v>
      </c>
      <c r="G81" s="11">
        <v>0.51178345037597195</v>
      </c>
      <c r="H81" s="11">
        <v>0.40368797291283898</v>
      </c>
      <c r="I81" s="11">
        <v>0.50592319364748295</v>
      </c>
      <c r="J81" s="11">
        <v>0.51353687993698605</v>
      </c>
      <c r="K81" s="12">
        <v>0.50013494240626999</v>
      </c>
    </row>
    <row r="82" spans="1:11" x14ac:dyDescent="0.2">
      <c r="A82" s="17" t="s">
        <v>88</v>
      </c>
      <c r="B82" s="5">
        <v>0.39167094229933402</v>
      </c>
      <c r="C82" s="10">
        <v>0.57849096843994996</v>
      </c>
      <c r="D82" s="11">
        <v>0.47606697530935799</v>
      </c>
      <c r="E82" s="11">
        <v>0.43584681267690001</v>
      </c>
      <c r="F82" s="11">
        <v>0.76286807135965196</v>
      </c>
      <c r="G82" s="11">
        <v>0.52668105238950502</v>
      </c>
      <c r="H82" s="11">
        <v>0.28597423755888202</v>
      </c>
      <c r="I82" s="11">
        <v>0.400668569752406</v>
      </c>
      <c r="J82" s="11">
        <v>0.51693000114952503</v>
      </c>
      <c r="K82" s="12">
        <v>0.46994422646275902</v>
      </c>
    </row>
    <row r="83" spans="1:11" x14ac:dyDescent="0.2">
      <c r="A83" s="17" t="s">
        <v>89</v>
      </c>
      <c r="B83" s="5">
        <v>0.41474791521777998</v>
      </c>
      <c r="C83" s="10">
        <v>0.39568106140207099</v>
      </c>
      <c r="D83" s="11">
        <v>0.40542128349430401</v>
      </c>
      <c r="E83" s="11">
        <v>0.60826802088523402</v>
      </c>
      <c r="F83" s="11">
        <v>0.45046316097427203</v>
      </c>
      <c r="G83" s="11">
        <v>0.50922852859022805</v>
      </c>
      <c r="H83" s="11">
        <v>0.40174650776437298</v>
      </c>
      <c r="I83" s="11">
        <v>7.3833331909602007E-2</v>
      </c>
      <c r="J83" s="11">
        <v>0.59051167923370496</v>
      </c>
      <c r="K83" s="12">
        <v>0.77181461290652098</v>
      </c>
    </row>
    <row r="84" spans="1:11" x14ac:dyDescent="0.2">
      <c r="A84" s="17" t="s">
        <v>90</v>
      </c>
      <c r="B84" s="5">
        <v>0.15072215218414001</v>
      </c>
      <c r="C84" s="10">
        <v>0.34474681340925301</v>
      </c>
      <c r="D84" s="11">
        <v>0.62472099157688299</v>
      </c>
      <c r="E84" s="11">
        <v>0.83981679060861603</v>
      </c>
      <c r="F84" s="11">
        <v>0.49627502205880802</v>
      </c>
      <c r="G84" s="11">
        <v>0.51859097718093805</v>
      </c>
      <c r="H84" s="11">
        <v>0.53023886164302003</v>
      </c>
      <c r="I84" s="11">
        <v>0.24303783029241499</v>
      </c>
      <c r="J84" s="11">
        <v>0.35066957850657399</v>
      </c>
      <c r="K84" s="12">
        <v>0.534095872338605</v>
      </c>
    </row>
    <row r="85" spans="1:11" x14ac:dyDescent="0.2">
      <c r="A85" s="17" t="s">
        <v>91</v>
      </c>
      <c r="B85" s="5">
        <v>0.280940217834039</v>
      </c>
      <c r="C85" s="10">
        <v>0.422229740471529</v>
      </c>
      <c r="D85" s="11">
        <v>0.54312063152377499</v>
      </c>
      <c r="E85" s="11">
        <v>0.52462889335404606</v>
      </c>
      <c r="F85" s="11">
        <v>0.42643158799608299</v>
      </c>
      <c r="G85" s="11">
        <v>0.44965943027202598</v>
      </c>
      <c r="H85" s="11">
        <v>0.25510429261942302</v>
      </c>
      <c r="I85" s="11">
        <v>0.97897063582149701</v>
      </c>
      <c r="J85" s="11">
        <v>0.53634996260161505</v>
      </c>
      <c r="K85" s="12">
        <v>0.39855823339705898</v>
      </c>
    </row>
    <row r="86" spans="1:11" x14ac:dyDescent="0.2">
      <c r="A86" s="17" t="s">
        <v>92</v>
      </c>
      <c r="B86" s="5">
        <v>0.19330690345309401</v>
      </c>
      <c r="C86" s="10">
        <v>0.50428232283506602</v>
      </c>
      <c r="D86" s="11">
        <v>0.53082469874918903</v>
      </c>
      <c r="E86" s="11">
        <v>0.44656515824132098</v>
      </c>
      <c r="F86" s="11">
        <v>0.51272743518508701</v>
      </c>
      <c r="G86" s="11">
        <v>0.492699572177004</v>
      </c>
      <c r="H86" s="11">
        <v>0.47495501714572202</v>
      </c>
      <c r="I86" s="11">
        <v>0.41061626096637699</v>
      </c>
      <c r="J86" s="11">
        <v>0.56482987201200996</v>
      </c>
      <c r="K86" s="12">
        <v>0.42836446487540603</v>
      </c>
    </row>
    <row r="87" spans="1:11" x14ac:dyDescent="0.2">
      <c r="A87" s="17" t="s">
        <v>93</v>
      </c>
      <c r="B87" s="5">
        <v>0.31946706325813601</v>
      </c>
      <c r="C87" s="10">
        <v>0.53449591036905397</v>
      </c>
      <c r="D87" s="11">
        <v>0.421250944415066</v>
      </c>
      <c r="E87" s="11">
        <v>0.433561974724889</v>
      </c>
      <c r="F87" s="11">
        <v>0.550301296933418</v>
      </c>
      <c r="G87" s="11">
        <v>0.55781341910012905</v>
      </c>
      <c r="H87" s="11">
        <v>0.19441272065704701</v>
      </c>
      <c r="I87" s="11">
        <v>0.33450645858344702</v>
      </c>
      <c r="J87" s="11">
        <v>0.62773919486700402</v>
      </c>
      <c r="K87" s="12">
        <v>0.728476053984626</v>
      </c>
    </row>
    <row r="88" spans="1:11" x14ac:dyDescent="0.2">
      <c r="A88" s="17" t="s">
        <v>94</v>
      </c>
      <c r="B88" s="5">
        <v>0.31385661313609398</v>
      </c>
      <c r="C88" s="10">
        <v>0.59143657654043502</v>
      </c>
      <c r="D88" s="11">
        <v>0.52285953356722803</v>
      </c>
      <c r="E88" s="11">
        <v>0.53104338152145203</v>
      </c>
      <c r="F88" s="11">
        <v>0.54689384036563005</v>
      </c>
      <c r="G88" s="11">
        <v>0.51553521628322296</v>
      </c>
      <c r="H88" s="11">
        <v>0.40522191480676001</v>
      </c>
      <c r="I88" s="11">
        <v>0.38140098213724499</v>
      </c>
      <c r="J88" s="11">
        <v>0.49930383850100002</v>
      </c>
      <c r="K88" s="12">
        <v>0.59232402115793603</v>
      </c>
    </row>
    <row r="89" spans="1:11" x14ac:dyDescent="0.2">
      <c r="A89" s="17" t="s">
        <v>95</v>
      </c>
      <c r="B89" s="5">
        <v>-6.2122020889155999E-2</v>
      </c>
      <c r="C89" s="10">
        <v>0.38335010822299898</v>
      </c>
      <c r="D89" s="11">
        <v>0.48289913661244199</v>
      </c>
      <c r="E89" s="11">
        <v>0.613994128065661</v>
      </c>
      <c r="F89" s="11">
        <v>0.42223862672204499</v>
      </c>
      <c r="G89" s="11">
        <v>0.42110719726169699</v>
      </c>
      <c r="H89" s="11">
        <v>0.32950543444008001</v>
      </c>
      <c r="I89" s="11">
        <v>0.74551382240779795</v>
      </c>
      <c r="J89" s="11">
        <v>0.47111355201480098</v>
      </c>
      <c r="K89" s="12">
        <v>0.624021677374614</v>
      </c>
    </row>
    <row r="90" spans="1:11" x14ac:dyDescent="0.2">
      <c r="A90" s="17" t="s">
        <v>96</v>
      </c>
      <c r="B90" s="5">
        <v>0.13668946324334699</v>
      </c>
      <c r="C90" s="10">
        <v>0.44534124792347302</v>
      </c>
      <c r="D90" s="11">
        <v>0.46367369802445602</v>
      </c>
      <c r="E90" s="11">
        <v>0.82262446127590005</v>
      </c>
      <c r="F90" s="11">
        <v>0.567214366305406</v>
      </c>
      <c r="G90" s="11">
        <v>0.54301659310370698</v>
      </c>
      <c r="H90" s="11">
        <v>0.38681021005792399</v>
      </c>
      <c r="I90" s="11">
        <v>0.12532700033727701</v>
      </c>
      <c r="J90" s="11">
        <v>0.37329425143251099</v>
      </c>
      <c r="K90" s="12">
        <v>0.62342396152726698</v>
      </c>
    </row>
    <row r="91" spans="1:11" ht="17" thickBot="1" x14ac:dyDescent="0.25">
      <c r="A91" s="18" t="s">
        <v>97</v>
      </c>
      <c r="B91" s="6">
        <v>-0.21760239869772699</v>
      </c>
      <c r="C91" s="13">
        <v>0.50916301631072203</v>
      </c>
      <c r="D91" s="14">
        <v>0.44616989490577302</v>
      </c>
      <c r="E91" s="14">
        <v>0.47127652763603001</v>
      </c>
      <c r="F91" s="14">
        <v>0.50109877086269194</v>
      </c>
      <c r="G91" s="14">
        <v>0.51306485191440399</v>
      </c>
      <c r="H91" s="14">
        <v>0.35600642546693201</v>
      </c>
      <c r="I91" s="14">
        <v>0.39731041314556598</v>
      </c>
      <c r="J91" s="14">
        <v>0.49964719857872603</v>
      </c>
      <c r="K91" s="15">
        <v>0.57716730515541503</v>
      </c>
    </row>
  </sheetData>
  <mergeCells count="1">
    <mergeCell ref="C1:K1"/>
  </mergeCells>
  <conditionalFormatting sqref="B3:B91">
    <cfRule type="colorScale" priority="2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C3:K91">
    <cfRule type="colorScale" priority="1">
      <colorScale>
        <cfvo type="num" val="0"/>
        <cfvo type="num" val="0.5"/>
        <cfvo type="num" val="1"/>
        <color rgb="FF0070C0"/>
        <color theme="0"/>
        <color rgb="FFFF0000"/>
      </colorScale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C_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med Shateri Najafabadi, Mr</cp:lastModifiedBy>
  <dcterms:created xsi:type="dcterms:W3CDTF">2024-05-09T20:03:28Z</dcterms:created>
  <dcterms:modified xsi:type="dcterms:W3CDTF">2024-05-09T22:33:43Z</dcterms:modified>
</cp:coreProperties>
</file>